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stagram/Desktop/AAAGoogle Syn - nsgarcia/Chemostats 2019/Chemostat 2019 files sent to Nature Micro/AAA_Sent to ISME (2-26-24)/ISMEJ-D-23_00130R2/Tables_supplementary/"/>
    </mc:Choice>
  </mc:AlternateContent>
  <xr:revisionPtr revIDLastSave="0" documentId="13_ncr:1_{697024FC-F0CF-E843-B1E0-F0E1B99E6647}" xr6:coauthVersionLast="47" xr6:coauthVersionMax="47" xr10:uidLastSave="{00000000-0000-0000-0000-000000000000}"/>
  <bookViews>
    <workbookView xWindow="2040" yWindow="2440" windowWidth="22440" windowHeight="10440" xr2:uid="{5A0E487A-58B0-674E-8644-ED3D04C9E65F}"/>
  </bookViews>
  <sheets>
    <sheet name="TS3 Permanov_Protgrp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3" i="2" l="1"/>
  <c r="G142" i="2"/>
  <c r="G141" i="2"/>
  <c r="G140" i="2"/>
  <c r="G139" i="2"/>
  <c r="G138" i="2"/>
  <c r="G137" i="2"/>
  <c r="G136" i="2"/>
  <c r="G135" i="2"/>
  <c r="G132" i="2"/>
  <c r="G131" i="2"/>
  <c r="G130" i="2"/>
  <c r="G129" i="2"/>
  <c r="G128" i="2"/>
  <c r="G127" i="2"/>
  <c r="G126" i="2"/>
  <c r="G125" i="2"/>
  <c r="G124" i="2"/>
  <c r="G121" i="2"/>
  <c r="G120" i="2"/>
  <c r="G119" i="2"/>
  <c r="G118" i="2"/>
  <c r="G117" i="2"/>
  <c r="G116" i="2"/>
  <c r="G115" i="2"/>
  <c r="G114" i="2"/>
  <c r="G113" i="2"/>
  <c r="G110" i="2"/>
  <c r="G109" i="2"/>
  <c r="G108" i="2"/>
  <c r="G107" i="2"/>
  <c r="G106" i="2"/>
  <c r="G105" i="2"/>
  <c r="G104" i="2"/>
  <c r="G103" i="2"/>
  <c r="G102" i="2"/>
  <c r="G99" i="2"/>
  <c r="G98" i="2"/>
  <c r="G97" i="2"/>
  <c r="G96" i="2"/>
  <c r="G95" i="2"/>
  <c r="G94" i="2"/>
  <c r="G93" i="2"/>
  <c r="G92" i="2"/>
  <c r="G91" i="2"/>
  <c r="G88" i="2"/>
  <c r="G87" i="2"/>
  <c r="G86" i="2"/>
  <c r="G85" i="2"/>
  <c r="G84" i="2"/>
  <c r="G83" i="2"/>
  <c r="G82" i="2"/>
  <c r="G81" i="2"/>
  <c r="G80" i="2"/>
  <c r="G77" i="2"/>
  <c r="G76" i="2"/>
  <c r="G75" i="2"/>
  <c r="G74" i="2"/>
  <c r="G73" i="2"/>
  <c r="G72" i="2"/>
  <c r="G71" i="2"/>
  <c r="G70" i="2"/>
  <c r="G69" i="2"/>
  <c r="G66" i="2"/>
  <c r="G65" i="2"/>
  <c r="G64" i="2"/>
  <c r="G63" i="2"/>
  <c r="G62" i="2"/>
  <c r="G61" i="2"/>
  <c r="G60" i="2"/>
  <c r="G59" i="2"/>
  <c r="G58" i="2"/>
  <c r="G55" i="2"/>
  <c r="G54" i="2"/>
  <c r="G53" i="2"/>
  <c r="G52" i="2"/>
  <c r="G51" i="2"/>
  <c r="G50" i="2"/>
  <c r="G49" i="2"/>
  <c r="G48" i="2"/>
  <c r="G47" i="2"/>
  <c r="G44" i="2"/>
  <c r="G43" i="2"/>
  <c r="G42" i="2"/>
  <c r="G41" i="2"/>
  <c r="G40" i="2"/>
  <c r="G39" i="2"/>
  <c r="G38" i="2"/>
  <c r="G37" i="2"/>
  <c r="G36" i="2"/>
  <c r="G33" i="2"/>
  <c r="G32" i="2"/>
  <c r="G31" i="2"/>
  <c r="G30" i="2"/>
  <c r="G29" i="2"/>
  <c r="G28" i="2"/>
  <c r="G27" i="2"/>
  <c r="G26" i="2"/>
  <c r="G25" i="2"/>
  <c r="G22" i="2"/>
  <c r="G21" i="2"/>
  <c r="G20" i="2"/>
  <c r="G19" i="2"/>
  <c r="G18" i="2"/>
  <c r="G17" i="2"/>
  <c r="G16" i="2"/>
  <c r="G15" i="2"/>
  <c r="G14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60" uniqueCount="30">
  <si>
    <t>100-most abundant proteins</t>
  </si>
  <si>
    <t>df</t>
  </si>
  <si>
    <t>SS</t>
  </si>
  <si>
    <t>R2</t>
  </si>
  <si>
    <t>F</t>
  </si>
  <si>
    <t>p</t>
  </si>
  <si>
    <t>% of model variance</t>
  </si>
  <si>
    <t>time_point</t>
  </si>
  <si>
    <t>np</t>
  </si>
  <si>
    <t>temp</t>
  </si>
  <si>
    <t>time_point:np</t>
  </si>
  <si>
    <t>time_point:temp</t>
  </si>
  <si>
    <t>np:temp</t>
  </si>
  <si>
    <t>time_point:np:temp</t>
  </si>
  <si>
    <t>Residual</t>
  </si>
  <si>
    <t>NA</t>
  </si>
  <si>
    <t>Total</t>
  </si>
  <si>
    <t>Phycobiliproteins</t>
  </si>
  <si>
    <t>Nutrient acquisition protiens (included N-, P-, metals-acquisition proteins)</t>
  </si>
  <si>
    <t>N-acquisition proteins</t>
  </si>
  <si>
    <t>P-acquisition proteins</t>
  </si>
  <si>
    <t>Metals transport proteins</t>
  </si>
  <si>
    <t>Biosynthesis proteins</t>
  </si>
  <si>
    <t>Heat shock and chaperonins</t>
  </si>
  <si>
    <t>Motility proteins</t>
  </si>
  <si>
    <t>Photic electron transport proteins</t>
  </si>
  <si>
    <t>Oxidative stress proteins</t>
  </si>
  <si>
    <t>Cell structure</t>
  </si>
  <si>
    <t>Carbon fixation proteins</t>
  </si>
  <si>
    <t>Table S6. Permutational analysis of variance on sums of exclusive peak areas of protei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B0B0B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2" fontId="2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AA333-7FA0-BE44-982D-55017BD76DB0}">
  <dimension ref="A1:G143"/>
  <sheetViews>
    <sheetView tabSelected="1" zoomScale="107" workbookViewId="0"/>
  </sheetViews>
  <sheetFormatPr baseColWidth="10" defaultRowHeight="16" x14ac:dyDescent="0.2"/>
  <cols>
    <col min="1" max="1" width="19.33203125" bestFit="1" customWidth="1"/>
    <col min="7" max="7" width="13.5" customWidth="1"/>
    <col min="78" max="78" width="18.5" customWidth="1"/>
  </cols>
  <sheetData>
    <row r="1" spans="1:7" x14ac:dyDescent="0.2">
      <c r="A1" s="2" t="s">
        <v>29</v>
      </c>
      <c r="B1" s="2"/>
      <c r="C1" s="2"/>
      <c r="D1" s="2"/>
      <c r="E1" s="2"/>
      <c r="F1" s="2"/>
      <c r="G1" s="2"/>
    </row>
    <row r="2" spans="1:7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">
      <c r="A3" s="3" t="s">
        <v>7</v>
      </c>
      <c r="B3" s="4">
        <v>1</v>
      </c>
      <c r="C3" s="5">
        <v>4.250016E+18</v>
      </c>
      <c r="D3" s="4">
        <v>1.2133117000000001E-2</v>
      </c>
      <c r="E3" s="4">
        <v>0.73009210000000002</v>
      </c>
      <c r="F3" s="4">
        <v>0.46800000000000003</v>
      </c>
      <c r="G3" s="6">
        <f>C3/C$11*100</f>
        <v>1.2133116631928018</v>
      </c>
    </row>
    <row r="4" spans="1:7" x14ac:dyDescent="0.2">
      <c r="A4" s="3" t="s">
        <v>8</v>
      </c>
      <c r="B4" s="4">
        <v>1</v>
      </c>
      <c r="C4" s="5">
        <v>1.8765030000000002E+20</v>
      </c>
      <c r="D4" s="4">
        <v>0.53571164400000004</v>
      </c>
      <c r="E4" s="4">
        <v>32.235642499999997</v>
      </c>
      <c r="F4" s="4">
        <v>1E-3</v>
      </c>
      <c r="G4" s="6">
        <f>C4/C$11*100</f>
        <v>53.571162459536211</v>
      </c>
    </row>
    <row r="5" spans="1:7" x14ac:dyDescent="0.2">
      <c r="A5" s="3" t="s">
        <v>9</v>
      </c>
      <c r="B5" s="4">
        <v>1</v>
      </c>
      <c r="C5" s="5">
        <v>9.874138E+18</v>
      </c>
      <c r="D5" s="4">
        <v>2.8189089000000001E-2</v>
      </c>
      <c r="E5" s="4">
        <v>1.6962360000000001</v>
      </c>
      <c r="F5" s="4">
        <v>0.16800000000000001</v>
      </c>
      <c r="G5" s="6">
        <f t="shared" ref="G5:G11" si="0">C5/C$11*100</f>
        <v>2.8189086345499046</v>
      </c>
    </row>
    <row r="6" spans="1:7" x14ac:dyDescent="0.2">
      <c r="A6" s="3" t="s">
        <v>10</v>
      </c>
      <c r="B6" s="4">
        <v>1</v>
      </c>
      <c r="C6" s="5">
        <v>6.324016E+18</v>
      </c>
      <c r="D6" s="4">
        <v>1.8054058000000001E-2</v>
      </c>
      <c r="E6" s="4">
        <v>1.0863757999999999</v>
      </c>
      <c r="F6" s="4">
        <v>0.30099999999999999</v>
      </c>
      <c r="G6" s="6">
        <f t="shared" si="0"/>
        <v>1.8054055257716417</v>
      </c>
    </row>
    <row r="7" spans="1:7" x14ac:dyDescent="0.2">
      <c r="A7" s="3" t="s">
        <v>11</v>
      </c>
      <c r="B7" s="4">
        <v>1</v>
      </c>
      <c r="C7" s="5">
        <v>1.580062E+18</v>
      </c>
      <c r="D7" s="4">
        <v>4.5108259999999999E-3</v>
      </c>
      <c r="E7" s="4">
        <v>0.27143220000000001</v>
      </c>
      <c r="F7" s="4">
        <v>0.88900000000000001</v>
      </c>
      <c r="G7" s="6">
        <f t="shared" si="0"/>
        <v>0.45108245549375459</v>
      </c>
    </row>
    <row r="8" spans="1:7" x14ac:dyDescent="0.2">
      <c r="A8" s="3" t="s">
        <v>12</v>
      </c>
      <c r="B8" s="4">
        <v>1</v>
      </c>
      <c r="C8" s="5">
        <v>9.535317E+18</v>
      </c>
      <c r="D8" s="4">
        <v>2.7221809E-2</v>
      </c>
      <c r="E8" s="4">
        <v>1.6380314</v>
      </c>
      <c r="F8" s="4">
        <v>0.14799999999999999</v>
      </c>
      <c r="G8" s="6">
        <f t="shared" si="0"/>
        <v>2.7221806525765073</v>
      </c>
    </row>
    <row r="9" spans="1:7" x14ac:dyDescent="0.2">
      <c r="A9" s="3" t="s">
        <v>13</v>
      </c>
      <c r="B9" s="4">
        <v>1</v>
      </c>
      <c r="C9" s="5">
        <v>3.001914E+18</v>
      </c>
      <c r="D9" s="4">
        <v>8.5699869999999994E-3</v>
      </c>
      <c r="E9" s="4">
        <v>0.51568610000000004</v>
      </c>
      <c r="F9" s="4">
        <v>0.64100000000000001</v>
      </c>
      <c r="G9" s="6">
        <f t="shared" si="0"/>
        <v>0.85699848379435661</v>
      </c>
    </row>
    <row r="10" spans="1:7" x14ac:dyDescent="0.2">
      <c r="A10" s="3" t="s">
        <v>14</v>
      </c>
      <c r="B10" s="4">
        <v>22</v>
      </c>
      <c r="C10" s="5">
        <v>1.280665E+20</v>
      </c>
      <c r="D10" s="4">
        <v>0.36560946999999999</v>
      </c>
      <c r="E10" s="7" t="s">
        <v>15</v>
      </c>
      <c r="F10" s="7" t="s">
        <v>15</v>
      </c>
      <c r="G10" s="6">
        <f t="shared" si="0"/>
        <v>36.560939562175996</v>
      </c>
    </row>
    <row r="11" spans="1:7" x14ac:dyDescent="0.2">
      <c r="A11" s="3" t="s">
        <v>16</v>
      </c>
      <c r="B11" s="4">
        <v>29</v>
      </c>
      <c r="C11" s="5">
        <v>3.5028230000000002E+20</v>
      </c>
      <c r="D11" s="4">
        <v>1</v>
      </c>
      <c r="E11" s="7" t="s">
        <v>15</v>
      </c>
      <c r="F11" s="7" t="s">
        <v>15</v>
      </c>
      <c r="G11" s="6">
        <f t="shared" si="0"/>
        <v>100</v>
      </c>
    </row>
    <row r="12" spans="1:7" x14ac:dyDescent="0.2">
      <c r="A12" s="3"/>
      <c r="B12" s="4"/>
      <c r="C12" s="5"/>
      <c r="D12" s="4"/>
      <c r="E12" s="7"/>
      <c r="F12" s="7"/>
      <c r="G12" s="6"/>
    </row>
    <row r="13" spans="1:7" x14ac:dyDescent="0.2">
      <c r="A13" s="1" t="s">
        <v>17</v>
      </c>
      <c r="B13" s="2" t="s">
        <v>1</v>
      </c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</row>
    <row r="14" spans="1:7" x14ac:dyDescent="0.2">
      <c r="A14" s="3" t="s">
        <v>7</v>
      </c>
      <c r="B14" s="4">
        <v>1</v>
      </c>
      <c r="C14" s="5">
        <v>4.199711E+17</v>
      </c>
      <c r="D14" s="4">
        <v>2.1312950000000001E-2</v>
      </c>
      <c r="E14" s="4">
        <v>0.72488459999999999</v>
      </c>
      <c r="F14" s="4">
        <v>0.53600000000000003</v>
      </c>
      <c r="G14" s="6">
        <f t="shared" ref="G14:G22" si="1">C14/C$22*100</f>
        <v>2.1312953026571471</v>
      </c>
    </row>
    <row r="15" spans="1:7" x14ac:dyDescent="0.2">
      <c r="A15" s="3" t="s">
        <v>8</v>
      </c>
      <c r="B15" s="4">
        <v>1</v>
      </c>
      <c r="C15" s="5">
        <v>6.111504E+17</v>
      </c>
      <c r="D15" s="4">
        <v>3.1015040000000001E-2</v>
      </c>
      <c r="E15" s="4">
        <v>1.0548667</v>
      </c>
      <c r="F15" s="4">
        <v>0.33500000000000002</v>
      </c>
      <c r="G15" s="6">
        <f t="shared" si="1"/>
        <v>3.1015038338043652</v>
      </c>
    </row>
    <row r="16" spans="1:7" x14ac:dyDescent="0.2">
      <c r="A16" s="3" t="s">
        <v>9</v>
      </c>
      <c r="B16" s="4">
        <v>1</v>
      </c>
      <c r="C16" s="5">
        <v>4.884076E+17</v>
      </c>
      <c r="D16" s="4">
        <v>2.4786010000000001E-2</v>
      </c>
      <c r="E16" s="4">
        <v>0.84300830000000004</v>
      </c>
      <c r="F16" s="4">
        <v>0.44600000000000001</v>
      </c>
      <c r="G16" s="6">
        <f t="shared" si="1"/>
        <v>2.4786010838889885</v>
      </c>
    </row>
    <row r="17" spans="1:7" x14ac:dyDescent="0.2">
      <c r="A17" s="3" t="s">
        <v>10</v>
      </c>
      <c r="B17" s="4">
        <v>1</v>
      </c>
      <c r="C17" s="5">
        <v>2.194378E+18</v>
      </c>
      <c r="D17" s="4">
        <v>0.11136164</v>
      </c>
      <c r="E17" s="4">
        <v>3.7875716000000001</v>
      </c>
      <c r="F17" s="4">
        <v>1.9E-2</v>
      </c>
      <c r="G17" s="6">
        <f t="shared" si="1"/>
        <v>11.13616514006365</v>
      </c>
    </row>
    <row r="18" spans="1:7" x14ac:dyDescent="0.2">
      <c r="A18" s="3" t="s">
        <v>11</v>
      </c>
      <c r="B18" s="4">
        <v>1</v>
      </c>
      <c r="C18" s="5">
        <v>8.031752E+17</v>
      </c>
      <c r="D18" s="4">
        <v>4.0760030000000003E-2</v>
      </c>
      <c r="E18" s="4">
        <v>1.3863080000000001</v>
      </c>
      <c r="F18" s="4">
        <v>0.22900000000000001</v>
      </c>
      <c r="G18" s="6">
        <f t="shared" si="1"/>
        <v>4.0760031606239444</v>
      </c>
    </row>
    <row r="19" spans="1:7" x14ac:dyDescent="0.2">
      <c r="A19" s="3" t="s">
        <v>12</v>
      </c>
      <c r="B19" s="4">
        <v>1</v>
      </c>
      <c r="C19" s="5">
        <v>2.244422E+18</v>
      </c>
      <c r="D19" s="4">
        <v>0.11390131000000001</v>
      </c>
      <c r="E19" s="4">
        <v>3.8739498000000001</v>
      </c>
      <c r="F19" s="4">
        <v>1.4E-2</v>
      </c>
      <c r="G19" s="6">
        <f t="shared" si="1"/>
        <v>11.390131525193897</v>
      </c>
    </row>
    <row r="20" spans="1:7" x14ac:dyDescent="0.2">
      <c r="A20" s="3" t="s">
        <v>13</v>
      </c>
      <c r="B20" s="4">
        <v>1</v>
      </c>
      <c r="C20" s="5">
        <v>1.974867E+17</v>
      </c>
      <c r="D20" s="4">
        <v>1.002218E-2</v>
      </c>
      <c r="E20" s="4">
        <v>0.34086889999999997</v>
      </c>
      <c r="F20" s="4">
        <v>0.85299999999999998</v>
      </c>
      <c r="G20" s="6">
        <f t="shared" si="1"/>
        <v>1.0022177146171751</v>
      </c>
    </row>
    <row r="21" spans="1:7" x14ac:dyDescent="0.2">
      <c r="A21" s="3" t="s">
        <v>14</v>
      </c>
      <c r="B21" s="4">
        <v>22</v>
      </c>
      <c r="C21" s="5">
        <v>1.274598E+19</v>
      </c>
      <c r="D21" s="4">
        <v>0.64684083999999997</v>
      </c>
      <c r="E21" s="7" t="s">
        <v>15</v>
      </c>
      <c r="F21" s="7" t="s">
        <v>15</v>
      </c>
      <c r="G21" s="6">
        <f t="shared" si="1"/>
        <v>64.684087314012658</v>
      </c>
    </row>
    <row r="22" spans="1:7" x14ac:dyDescent="0.2">
      <c r="A22" s="3" t="s">
        <v>16</v>
      </c>
      <c r="B22" s="4">
        <v>29</v>
      </c>
      <c r="C22" s="5">
        <v>1.970497E+19</v>
      </c>
      <c r="D22" s="4">
        <v>1</v>
      </c>
      <c r="E22" s="7" t="s">
        <v>15</v>
      </c>
      <c r="F22" s="7" t="s">
        <v>15</v>
      </c>
      <c r="G22" s="6">
        <f t="shared" si="1"/>
        <v>100</v>
      </c>
    </row>
    <row r="23" spans="1:7" x14ac:dyDescent="0.2">
      <c r="A23" s="2"/>
      <c r="B23" s="2"/>
      <c r="C23" s="2"/>
      <c r="D23" s="2"/>
      <c r="E23" s="2"/>
      <c r="F23" s="2"/>
      <c r="G23" s="2"/>
    </row>
    <row r="24" spans="1:7" x14ac:dyDescent="0.2">
      <c r="A24" s="1" t="s">
        <v>18</v>
      </c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</row>
    <row r="25" spans="1:7" x14ac:dyDescent="0.2">
      <c r="A25" s="3" t="s">
        <v>7</v>
      </c>
      <c r="B25" s="4">
        <v>1</v>
      </c>
      <c r="C25" s="5">
        <v>2.743017E+18</v>
      </c>
      <c r="D25" s="4">
        <v>9.9601619999999998E-3</v>
      </c>
      <c r="E25" s="4">
        <v>0.75893314000000001</v>
      </c>
      <c r="F25" s="4">
        <v>0.45100000000000001</v>
      </c>
      <c r="G25" s="6">
        <f t="shared" ref="G25:G33" si="2">C25/C$33*100</f>
        <v>0.9960163225112092</v>
      </c>
    </row>
    <row r="26" spans="1:7" x14ac:dyDescent="0.2">
      <c r="A26" s="3" t="s">
        <v>8</v>
      </c>
      <c r="B26" s="4">
        <v>1</v>
      </c>
      <c r="C26" s="5">
        <v>1.8249350000000002E+20</v>
      </c>
      <c r="D26" s="4">
        <v>0.66265152900000002</v>
      </c>
      <c r="E26" s="4">
        <v>50.491972050000001</v>
      </c>
      <c r="F26" s="4">
        <v>1E-3</v>
      </c>
      <c r="G26" s="6">
        <f t="shared" si="2"/>
        <v>66.265176173607159</v>
      </c>
    </row>
    <row r="27" spans="1:7" x14ac:dyDescent="0.2">
      <c r="A27" s="3" t="s">
        <v>9</v>
      </c>
      <c r="B27" s="4">
        <v>1</v>
      </c>
      <c r="C27" s="5">
        <v>1.573961E+18</v>
      </c>
      <c r="D27" s="4">
        <v>5.7152059999999996E-3</v>
      </c>
      <c r="E27" s="4">
        <v>0.43548079000000001</v>
      </c>
      <c r="F27" s="4">
        <v>0.58399999999999996</v>
      </c>
      <c r="G27" s="6">
        <f t="shared" si="2"/>
        <v>0.57152064569635008</v>
      </c>
    </row>
    <row r="28" spans="1:7" x14ac:dyDescent="0.2">
      <c r="A28" s="3" t="s">
        <v>10</v>
      </c>
      <c r="B28" s="4">
        <v>1</v>
      </c>
      <c r="C28" s="5">
        <v>2.855475E+18</v>
      </c>
      <c r="D28" s="4">
        <v>1.0368509E-2</v>
      </c>
      <c r="E28" s="4">
        <v>0.79004790000000003</v>
      </c>
      <c r="F28" s="4">
        <v>0.43099999999999999</v>
      </c>
      <c r="G28" s="6">
        <f t="shared" si="2"/>
        <v>1.0368509230977041</v>
      </c>
    </row>
    <row r="29" spans="1:7" x14ac:dyDescent="0.2">
      <c r="A29" s="3" t="s">
        <v>11</v>
      </c>
      <c r="B29" s="4">
        <v>1</v>
      </c>
      <c r="C29" s="5">
        <v>1.675248E+17</v>
      </c>
      <c r="D29" s="4">
        <v>6.0829899999999997E-4</v>
      </c>
      <c r="E29" s="4">
        <v>4.6350479999999999E-2</v>
      </c>
      <c r="F29" s="4">
        <v>0.98199999999999998</v>
      </c>
      <c r="G29" s="6">
        <f t="shared" si="2"/>
        <v>6.0829894683636969E-2</v>
      </c>
    </row>
    <row r="30" spans="1:7" x14ac:dyDescent="0.2">
      <c r="A30" s="3" t="s">
        <v>12</v>
      </c>
      <c r="B30" s="4">
        <v>1</v>
      </c>
      <c r="C30" s="5">
        <v>5.120873E+18</v>
      </c>
      <c r="D30" s="4">
        <v>1.8594388E-2</v>
      </c>
      <c r="E30" s="4">
        <v>1.4168341900000001</v>
      </c>
      <c r="F30" s="4">
        <v>0.216</v>
      </c>
      <c r="G30" s="6">
        <f t="shared" si="2"/>
        <v>1.8594391115720186</v>
      </c>
    </row>
    <row r="31" spans="1:7" x14ac:dyDescent="0.2">
      <c r="A31" s="3" t="s">
        <v>13</v>
      </c>
      <c r="B31" s="4">
        <v>1</v>
      </c>
      <c r="C31" s="5">
        <v>9.297837E+17</v>
      </c>
      <c r="D31" s="4">
        <v>3.3761350000000002E-3</v>
      </c>
      <c r="E31" s="4">
        <v>0.25725091</v>
      </c>
      <c r="F31" s="4">
        <v>0.78900000000000003</v>
      </c>
      <c r="G31" s="6">
        <f t="shared" si="2"/>
        <v>0.33761356258632935</v>
      </c>
    </row>
    <row r="32" spans="1:7" x14ac:dyDescent="0.2">
      <c r="A32" s="3" t="s">
        <v>14</v>
      </c>
      <c r="B32" s="4">
        <v>22</v>
      </c>
      <c r="C32" s="5">
        <v>7.9514750000000008E+19</v>
      </c>
      <c r="D32" s="4">
        <v>0.28872577300000002</v>
      </c>
      <c r="E32" s="7" t="s">
        <v>15</v>
      </c>
      <c r="F32" s="7" t="s">
        <v>15</v>
      </c>
      <c r="G32" s="6">
        <f t="shared" si="2"/>
        <v>28.872584049022731</v>
      </c>
    </row>
    <row r="33" spans="1:7" x14ac:dyDescent="0.2">
      <c r="A33" s="3" t="s">
        <v>16</v>
      </c>
      <c r="B33" s="4">
        <v>29</v>
      </c>
      <c r="C33" s="5">
        <v>2.753988E+20</v>
      </c>
      <c r="D33" s="4">
        <v>1</v>
      </c>
      <c r="E33" s="7" t="s">
        <v>15</v>
      </c>
      <c r="F33" s="7" t="s">
        <v>15</v>
      </c>
      <c r="G33" s="6">
        <f t="shared" si="2"/>
        <v>100</v>
      </c>
    </row>
    <row r="34" spans="1:7" x14ac:dyDescent="0.2">
      <c r="A34" s="3"/>
      <c r="B34" s="4"/>
      <c r="C34" s="5"/>
      <c r="D34" s="4"/>
      <c r="E34" s="7"/>
      <c r="F34" s="7"/>
      <c r="G34" s="6"/>
    </row>
    <row r="35" spans="1:7" x14ac:dyDescent="0.2">
      <c r="A35" s="1" t="s">
        <v>19</v>
      </c>
      <c r="B35" s="2" t="s">
        <v>1</v>
      </c>
      <c r="C35" s="2" t="s">
        <v>2</v>
      </c>
      <c r="D35" s="2" t="s">
        <v>3</v>
      </c>
      <c r="E35" s="2" t="s">
        <v>4</v>
      </c>
      <c r="F35" s="2" t="s">
        <v>5</v>
      </c>
      <c r="G35" s="2" t="s">
        <v>6</v>
      </c>
    </row>
    <row r="36" spans="1:7" x14ac:dyDescent="0.2">
      <c r="A36" s="3" t="s">
        <v>7</v>
      </c>
      <c r="B36" s="4">
        <v>1</v>
      </c>
      <c r="C36" s="5">
        <v>1.260806E+18</v>
      </c>
      <c r="D36" s="4">
        <v>2.1118906100000001E-2</v>
      </c>
      <c r="E36" s="4">
        <v>1.3754738799999999</v>
      </c>
      <c r="F36" s="4">
        <v>0.24299999999999999</v>
      </c>
      <c r="G36" s="6">
        <f t="shared" ref="G36:G44" si="3">C36/C$44*100</f>
        <v>2.1118897588071901</v>
      </c>
    </row>
    <row r="37" spans="1:7" x14ac:dyDescent="0.2">
      <c r="A37" s="3" t="s">
        <v>8</v>
      </c>
      <c r="B37" s="4">
        <v>1</v>
      </c>
      <c r="C37" s="5">
        <v>3.644061E+19</v>
      </c>
      <c r="D37" s="4">
        <v>0.61039177550000001</v>
      </c>
      <c r="E37" s="4">
        <v>39.754802669999997</v>
      </c>
      <c r="F37" s="4">
        <v>1E-3</v>
      </c>
      <c r="G37" s="6">
        <f t="shared" si="3"/>
        <v>61.039169438983379</v>
      </c>
    </row>
    <row r="38" spans="1:7" x14ac:dyDescent="0.2">
      <c r="A38" s="3" t="s">
        <v>9</v>
      </c>
      <c r="B38" s="4">
        <v>1</v>
      </c>
      <c r="C38" s="5">
        <v>1.058189E+17</v>
      </c>
      <c r="D38" s="4">
        <v>1.7725003999999999E-3</v>
      </c>
      <c r="E38" s="4">
        <v>0.11544291</v>
      </c>
      <c r="F38" s="4">
        <v>0.76400000000000001</v>
      </c>
      <c r="G38" s="6">
        <f t="shared" si="3"/>
        <v>0.17724999024294152</v>
      </c>
    </row>
    <row r="39" spans="1:7" x14ac:dyDescent="0.2">
      <c r="A39" s="3" t="s">
        <v>10</v>
      </c>
      <c r="B39" s="4">
        <v>1</v>
      </c>
      <c r="C39" s="5">
        <v>4.067569E+16</v>
      </c>
      <c r="D39" s="4">
        <v>6.8133069999999998E-4</v>
      </c>
      <c r="E39" s="4">
        <v>4.4375049999999999E-2</v>
      </c>
      <c r="F39" s="4">
        <v>0.872</v>
      </c>
      <c r="G39" s="6">
        <f t="shared" si="3"/>
        <v>6.8133061821894908E-2</v>
      </c>
    </row>
    <row r="40" spans="1:7" x14ac:dyDescent="0.2">
      <c r="A40" s="3" t="s">
        <v>11</v>
      </c>
      <c r="B40" s="4">
        <v>1</v>
      </c>
      <c r="C40" s="5">
        <v>2.262638E+16</v>
      </c>
      <c r="D40" s="4">
        <v>3.7899910000000001E-4</v>
      </c>
      <c r="E40" s="4">
        <v>2.46842E-2</v>
      </c>
      <c r="F40" s="4">
        <v>0.92800000000000005</v>
      </c>
      <c r="G40" s="6">
        <f t="shared" si="3"/>
        <v>3.7899899112853075E-2</v>
      </c>
    </row>
    <row r="41" spans="1:7" x14ac:dyDescent="0.2">
      <c r="A41" s="3" t="s">
        <v>12</v>
      </c>
      <c r="B41" s="4">
        <v>1</v>
      </c>
      <c r="C41" s="5">
        <v>9.602127E+17</v>
      </c>
      <c r="D41" s="4">
        <v>1.6083866299999999E-2</v>
      </c>
      <c r="E41" s="4">
        <v>1.04754185</v>
      </c>
      <c r="F41" s="4">
        <v>0.30599999999999999</v>
      </c>
      <c r="G41" s="6">
        <f t="shared" si="3"/>
        <v>1.6083865141874332</v>
      </c>
    </row>
    <row r="42" spans="1:7" x14ac:dyDescent="0.2">
      <c r="A42" s="3" t="s">
        <v>13</v>
      </c>
      <c r="B42" s="4">
        <v>1</v>
      </c>
      <c r="C42" s="5">
        <v>7.036607E+17</v>
      </c>
      <c r="D42" s="4">
        <v>1.1786539299999999E-2</v>
      </c>
      <c r="E42" s="4">
        <v>0.76765704000000001</v>
      </c>
      <c r="F42" s="4">
        <v>0.39100000000000001</v>
      </c>
      <c r="G42" s="6">
        <f t="shared" si="3"/>
        <v>1.1786538341387165</v>
      </c>
    </row>
    <row r="43" spans="1:7" x14ac:dyDescent="0.2">
      <c r="A43" s="3" t="s">
        <v>14</v>
      </c>
      <c r="B43" s="4">
        <v>22</v>
      </c>
      <c r="C43" s="5">
        <v>2.016595E+19</v>
      </c>
      <c r="D43" s="4">
        <v>0.33778608269999999</v>
      </c>
      <c r="E43" s="7" t="s">
        <v>15</v>
      </c>
      <c r="F43" s="7" t="s">
        <v>15</v>
      </c>
      <c r="G43" s="6">
        <f t="shared" si="3"/>
        <v>33.778601372152302</v>
      </c>
    </row>
    <row r="44" spans="1:7" x14ac:dyDescent="0.2">
      <c r="A44" s="3" t="s">
        <v>16</v>
      </c>
      <c r="B44" s="4">
        <v>29</v>
      </c>
      <c r="C44" s="5">
        <v>5.970037E+19</v>
      </c>
      <c r="D44" s="4">
        <v>1</v>
      </c>
      <c r="E44" s="7" t="s">
        <v>15</v>
      </c>
      <c r="F44" s="7" t="s">
        <v>15</v>
      </c>
      <c r="G44" s="6">
        <f t="shared" si="3"/>
        <v>100</v>
      </c>
    </row>
    <row r="45" spans="1:7" x14ac:dyDescent="0.2">
      <c r="A45" s="2"/>
      <c r="B45" s="2"/>
      <c r="C45" s="2"/>
      <c r="D45" s="2"/>
      <c r="E45" s="2"/>
      <c r="F45" s="2"/>
      <c r="G45" s="2"/>
    </row>
    <row r="46" spans="1:7" x14ac:dyDescent="0.2">
      <c r="A46" s="1" t="s">
        <v>20</v>
      </c>
      <c r="B46" s="2" t="s">
        <v>1</v>
      </c>
      <c r="C46" s="2" t="s">
        <v>2</v>
      </c>
      <c r="D46" s="2" t="s">
        <v>3</v>
      </c>
      <c r="E46" s="2" t="s">
        <v>4</v>
      </c>
      <c r="F46" s="2" t="s">
        <v>5</v>
      </c>
      <c r="G46" s="2" t="s">
        <v>6</v>
      </c>
    </row>
    <row r="47" spans="1:7" x14ac:dyDescent="0.2">
      <c r="A47" s="3" t="s">
        <v>7</v>
      </c>
      <c r="B47" s="4">
        <v>1</v>
      </c>
      <c r="C47" s="5">
        <v>1.479172E+18</v>
      </c>
      <c r="D47" s="4">
        <v>6.8851646000000002E-3</v>
      </c>
      <c r="E47" s="4">
        <v>0.55124010999999995</v>
      </c>
      <c r="F47" s="4">
        <v>0.51500000000000001</v>
      </c>
      <c r="G47" s="6">
        <f t="shared" ref="G47:G55" si="4">C47/C$55*100</f>
        <v>0.68851665420746944</v>
      </c>
    </row>
    <row r="48" spans="1:7" x14ac:dyDescent="0.2">
      <c r="A48" s="3" t="s">
        <v>8</v>
      </c>
      <c r="B48" s="4">
        <v>1</v>
      </c>
      <c r="C48" s="5">
        <v>1.456582E+20</v>
      </c>
      <c r="D48" s="4">
        <v>0.67800172650000001</v>
      </c>
      <c r="E48" s="4">
        <v>54.282180850000003</v>
      </c>
      <c r="F48" s="4">
        <v>1E-3</v>
      </c>
      <c r="G48" s="6">
        <f t="shared" si="4"/>
        <v>67.8001588198549</v>
      </c>
    </row>
    <row r="49" spans="1:7" x14ac:dyDescent="0.2">
      <c r="A49" s="3" t="s">
        <v>9</v>
      </c>
      <c r="B49" s="4">
        <v>1</v>
      </c>
      <c r="C49" s="5">
        <v>1.389775E+18</v>
      </c>
      <c r="D49" s="4">
        <v>6.4690442000000003E-3</v>
      </c>
      <c r="E49" s="4">
        <v>0.51792468000000003</v>
      </c>
      <c r="F49" s="4">
        <v>0.51600000000000001</v>
      </c>
      <c r="G49" s="6">
        <f t="shared" si="4"/>
        <v>0.6469046419896981</v>
      </c>
    </row>
    <row r="50" spans="1:7" x14ac:dyDescent="0.2">
      <c r="A50" s="3" t="s">
        <v>10</v>
      </c>
      <c r="B50" s="4">
        <v>1</v>
      </c>
      <c r="C50" s="5">
        <v>2.802547E+18</v>
      </c>
      <c r="D50" s="4">
        <v>1.30451358E-2</v>
      </c>
      <c r="E50" s="4">
        <v>1.0444197900000001</v>
      </c>
      <c r="F50" s="4">
        <v>0.32700000000000001</v>
      </c>
      <c r="G50" s="6">
        <f t="shared" si="4"/>
        <v>1.3045137980567376</v>
      </c>
    </row>
    <row r="51" spans="1:7" x14ac:dyDescent="0.2">
      <c r="A51" s="3" t="s">
        <v>11</v>
      </c>
      <c r="B51" s="4">
        <v>1</v>
      </c>
      <c r="C51" s="5">
        <v>1.44092E+17</v>
      </c>
      <c r="D51" s="4">
        <v>6.7071120000000001E-4</v>
      </c>
      <c r="E51" s="4">
        <v>5.3698490000000001E-2</v>
      </c>
      <c r="F51" s="4">
        <v>0.95</v>
      </c>
      <c r="G51" s="6">
        <f t="shared" si="4"/>
        <v>6.7071132862211211E-2</v>
      </c>
    </row>
    <row r="52" spans="1:7" x14ac:dyDescent="0.2">
      <c r="A52" s="3" t="s">
        <v>12</v>
      </c>
      <c r="B52" s="4">
        <v>1</v>
      </c>
      <c r="C52" s="5">
        <v>4.139564E+18</v>
      </c>
      <c r="D52" s="4">
        <v>1.92686078E-2</v>
      </c>
      <c r="E52" s="4">
        <v>1.5426834599999999</v>
      </c>
      <c r="F52" s="4">
        <v>0.22700000000000001</v>
      </c>
      <c r="G52" s="6">
        <f t="shared" si="4"/>
        <v>1.9268609432558814</v>
      </c>
    </row>
    <row r="53" spans="1:7" x14ac:dyDescent="0.2">
      <c r="A53" s="3" t="s">
        <v>13</v>
      </c>
      <c r="B53" s="4">
        <v>1</v>
      </c>
      <c r="C53" s="5">
        <v>1.874654E+17</v>
      </c>
      <c r="D53" s="4">
        <v>8.7260349999999996E-4</v>
      </c>
      <c r="E53" s="4">
        <v>6.9862389999999996E-2</v>
      </c>
      <c r="F53" s="4">
        <v>0.92300000000000004</v>
      </c>
      <c r="G53" s="6">
        <f t="shared" si="4"/>
        <v>8.7260338883960023E-2</v>
      </c>
    </row>
    <row r="54" spans="1:7" x14ac:dyDescent="0.2">
      <c r="A54" s="3" t="s">
        <v>14</v>
      </c>
      <c r="B54" s="4">
        <v>22</v>
      </c>
      <c r="C54" s="5">
        <v>5.903376E+19</v>
      </c>
      <c r="D54" s="4">
        <v>0.27478700649999999</v>
      </c>
      <c r="E54" s="7" t="s">
        <v>15</v>
      </c>
      <c r="F54" s="7" t="s">
        <v>15</v>
      </c>
      <c r="G54" s="6">
        <f t="shared" si="4"/>
        <v>27.478702220219649</v>
      </c>
    </row>
    <row r="55" spans="1:7" x14ac:dyDescent="0.2">
      <c r="A55" s="3" t="s">
        <v>16</v>
      </c>
      <c r="B55" s="4">
        <v>29</v>
      </c>
      <c r="C55" s="5">
        <v>2.148346E+20</v>
      </c>
      <c r="D55" s="4">
        <v>1</v>
      </c>
      <c r="E55" s="7" t="s">
        <v>15</v>
      </c>
      <c r="F55" s="4"/>
      <c r="G55" s="6">
        <f t="shared" si="4"/>
        <v>100</v>
      </c>
    </row>
    <row r="56" spans="1:7" x14ac:dyDescent="0.2">
      <c r="A56" s="2"/>
      <c r="B56" s="2"/>
      <c r="C56" s="2"/>
      <c r="D56" s="2"/>
      <c r="E56" s="2"/>
      <c r="F56" s="2"/>
      <c r="G56" s="2"/>
    </row>
    <row r="57" spans="1:7" x14ac:dyDescent="0.2">
      <c r="A57" s="1" t="s">
        <v>21</v>
      </c>
      <c r="B57" s="2" t="s">
        <v>1</v>
      </c>
      <c r="C57" s="2" t="s">
        <v>2</v>
      </c>
      <c r="D57" s="2" t="s">
        <v>3</v>
      </c>
      <c r="E57" s="2" t="s">
        <v>4</v>
      </c>
      <c r="F57" s="2" t="s">
        <v>5</v>
      </c>
      <c r="G57" s="2" t="s">
        <v>6</v>
      </c>
    </row>
    <row r="58" spans="1:7" x14ac:dyDescent="0.2">
      <c r="A58" s="3" t="s">
        <v>7</v>
      </c>
      <c r="B58" s="4">
        <v>1</v>
      </c>
      <c r="C58" s="5">
        <v>3038922000000000</v>
      </c>
      <c r="D58" s="4">
        <v>3.5178015999999999E-3</v>
      </c>
      <c r="E58" s="4">
        <v>0.21222050000000001</v>
      </c>
      <c r="F58" s="4">
        <v>0.71099999999999997</v>
      </c>
      <c r="G58" s="6">
        <f t="shared" ref="G58:G66" si="5">C58/C$66*100</f>
        <v>0.35178013536069153</v>
      </c>
    </row>
    <row r="59" spans="1:7" x14ac:dyDescent="0.2">
      <c r="A59" s="3" t="s">
        <v>8</v>
      </c>
      <c r="B59" s="4">
        <v>1</v>
      </c>
      <c r="C59" s="5">
        <v>3.946174E+17</v>
      </c>
      <c r="D59" s="4">
        <v>0.45680202910000001</v>
      </c>
      <c r="E59" s="4">
        <v>27.557763399999999</v>
      </c>
      <c r="F59" s="4">
        <v>1E-3</v>
      </c>
      <c r="G59" s="6">
        <f t="shared" si="5"/>
        <v>45.680199224489527</v>
      </c>
    </row>
    <row r="60" spans="1:7" x14ac:dyDescent="0.2">
      <c r="A60" s="3" t="s">
        <v>9</v>
      </c>
      <c r="B60" s="4">
        <v>1</v>
      </c>
      <c r="C60" s="5">
        <v>7.836757E+16</v>
      </c>
      <c r="D60" s="4">
        <v>9.0716892600000001E-2</v>
      </c>
      <c r="E60" s="4">
        <v>5.4727310999999998</v>
      </c>
      <c r="F60" s="4">
        <v>2.9000000000000001E-2</v>
      </c>
      <c r="G60" s="6">
        <f t="shared" si="5"/>
        <v>9.071688704905382</v>
      </c>
    </row>
    <row r="61" spans="1:7" x14ac:dyDescent="0.2">
      <c r="A61" s="3" t="s">
        <v>10</v>
      </c>
      <c r="B61" s="4">
        <v>1</v>
      </c>
      <c r="C61" s="5">
        <v>1.225297E+16</v>
      </c>
      <c r="D61" s="4">
        <v>1.4183821100000001E-2</v>
      </c>
      <c r="E61" s="4">
        <v>0.85567570000000004</v>
      </c>
      <c r="F61" s="4">
        <v>0.38100000000000001</v>
      </c>
      <c r="G61" s="6">
        <f t="shared" si="5"/>
        <v>1.4183817304855117</v>
      </c>
    </row>
    <row r="62" spans="1:7" x14ac:dyDescent="0.2">
      <c r="A62" s="3" t="s">
        <v>11</v>
      </c>
      <c r="B62" s="4">
        <v>1</v>
      </c>
      <c r="C62" s="5">
        <v>806468200000000</v>
      </c>
      <c r="D62" s="4">
        <v>9.3355309999999998E-4</v>
      </c>
      <c r="E62" s="4">
        <v>5.6319000000000001E-2</v>
      </c>
      <c r="F62" s="4">
        <v>0.89</v>
      </c>
      <c r="G62" s="6">
        <f t="shared" si="5"/>
        <v>9.3355305782804987E-2</v>
      </c>
    </row>
    <row r="63" spans="1:7" x14ac:dyDescent="0.2">
      <c r="A63" s="3" t="s">
        <v>12</v>
      </c>
      <c r="B63" s="4">
        <v>1</v>
      </c>
      <c r="C63" s="5">
        <v>2.109659E+16</v>
      </c>
      <c r="D63" s="4">
        <v>2.4421038199999998E-2</v>
      </c>
      <c r="E63" s="4">
        <v>1.4732623</v>
      </c>
      <c r="F63" s="4">
        <v>0.23300000000000001</v>
      </c>
      <c r="G63" s="6">
        <f t="shared" si="5"/>
        <v>2.4421032477467377</v>
      </c>
    </row>
    <row r="64" spans="1:7" x14ac:dyDescent="0.2">
      <c r="A64" s="3" t="s">
        <v>13</v>
      </c>
      <c r="B64" s="4">
        <v>1</v>
      </c>
      <c r="C64" s="5">
        <v>3.865751E+16</v>
      </c>
      <c r="D64" s="4">
        <v>4.4749237999999997E-2</v>
      </c>
      <c r="E64" s="4">
        <v>2.6996134999999999</v>
      </c>
      <c r="F64" s="4">
        <v>0.109</v>
      </c>
      <c r="G64" s="6">
        <f t="shared" si="5"/>
        <v>4.4749237066654848</v>
      </c>
    </row>
    <row r="65" spans="1:7" x14ac:dyDescent="0.2">
      <c r="A65" s="3" t="s">
        <v>14</v>
      </c>
      <c r="B65" s="4">
        <v>22</v>
      </c>
      <c r="C65" s="5">
        <v>3.150322E+17</v>
      </c>
      <c r="D65" s="4">
        <v>0.3646756263</v>
      </c>
      <c r="E65" s="7" t="s">
        <v>15</v>
      </c>
      <c r="F65" s="7" t="s">
        <v>15</v>
      </c>
      <c r="G65" s="6">
        <f t="shared" si="5"/>
        <v>36.467559864641622</v>
      </c>
    </row>
    <row r="66" spans="1:7" x14ac:dyDescent="0.2">
      <c r="A66" s="3" t="s">
        <v>16</v>
      </c>
      <c r="B66" s="4">
        <v>29</v>
      </c>
      <c r="C66" s="5">
        <v>8.638697E+17</v>
      </c>
      <c r="D66" s="4">
        <v>1</v>
      </c>
      <c r="E66" s="7" t="s">
        <v>15</v>
      </c>
      <c r="F66" s="7" t="s">
        <v>15</v>
      </c>
      <c r="G66" s="6">
        <f t="shared" si="5"/>
        <v>100</v>
      </c>
    </row>
    <row r="67" spans="1:7" x14ac:dyDescent="0.2">
      <c r="A67" s="3"/>
      <c r="B67" s="4"/>
      <c r="C67" s="5"/>
      <c r="D67" s="4"/>
      <c r="E67" s="7"/>
      <c r="F67" s="7"/>
      <c r="G67" s="6"/>
    </row>
    <row r="68" spans="1:7" x14ac:dyDescent="0.2">
      <c r="A68" s="1" t="s">
        <v>22</v>
      </c>
      <c r="B68" s="2" t="s">
        <v>1</v>
      </c>
      <c r="C68" s="2" t="s">
        <v>2</v>
      </c>
      <c r="D68" s="2" t="s">
        <v>3</v>
      </c>
      <c r="E68" s="2" t="s">
        <v>4</v>
      </c>
      <c r="F68" s="2" t="s">
        <v>5</v>
      </c>
      <c r="G68" s="2" t="s">
        <v>6</v>
      </c>
    </row>
    <row r="69" spans="1:7" x14ac:dyDescent="0.2">
      <c r="A69" s="3" t="s">
        <v>7</v>
      </c>
      <c r="B69" s="4">
        <v>1</v>
      </c>
      <c r="C69" s="5">
        <v>2.383526E+16</v>
      </c>
      <c r="D69" s="4">
        <v>1.1947350000000001E-2</v>
      </c>
      <c r="E69" s="4">
        <v>0.79070030000000002</v>
      </c>
      <c r="F69" s="4">
        <v>0.502</v>
      </c>
      <c r="G69" s="6">
        <f t="shared" ref="G69:G77" si="6">C69/C$77*100</f>
        <v>1.1947349030713901</v>
      </c>
    </row>
    <row r="70" spans="1:7" x14ac:dyDescent="0.2">
      <c r="A70" s="3" t="s">
        <v>8</v>
      </c>
      <c r="B70" s="4">
        <v>1</v>
      </c>
      <c r="C70" s="5">
        <v>4.379749E+17</v>
      </c>
      <c r="D70" s="4">
        <v>0.219533583</v>
      </c>
      <c r="E70" s="4">
        <v>14.529185399999999</v>
      </c>
      <c r="F70" s="4">
        <v>1E-3</v>
      </c>
      <c r="G70" s="6">
        <f t="shared" si="6"/>
        <v>21.95335396799539</v>
      </c>
    </row>
    <row r="71" spans="1:7" x14ac:dyDescent="0.2">
      <c r="A71" s="3" t="s">
        <v>9</v>
      </c>
      <c r="B71" s="4">
        <v>1</v>
      </c>
      <c r="C71" s="5">
        <v>7.724697E+17</v>
      </c>
      <c r="D71" s="4">
        <v>0.38719804600000002</v>
      </c>
      <c r="E71" s="4">
        <v>25.625565600000002</v>
      </c>
      <c r="F71" s="4">
        <v>1E-3</v>
      </c>
      <c r="G71" s="6">
        <f t="shared" si="6"/>
        <v>38.719800503753085</v>
      </c>
    </row>
    <row r="72" spans="1:7" x14ac:dyDescent="0.2">
      <c r="A72" s="3" t="s">
        <v>10</v>
      </c>
      <c r="B72" s="4">
        <v>1</v>
      </c>
      <c r="C72" s="5">
        <v>1.132702E+16</v>
      </c>
      <c r="D72" s="4">
        <v>5.677634E-3</v>
      </c>
      <c r="E72" s="4">
        <v>0.37575750000000002</v>
      </c>
      <c r="F72" s="4">
        <v>0.83799999999999997</v>
      </c>
      <c r="G72" s="6">
        <f t="shared" si="6"/>
        <v>0.56776331123670132</v>
      </c>
    </row>
    <row r="73" spans="1:7" x14ac:dyDescent="0.2">
      <c r="A73" s="3" t="s">
        <v>11</v>
      </c>
      <c r="B73" s="4">
        <v>1</v>
      </c>
      <c r="C73" s="5">
        <v>1.967599E+16</v>
      </c>
      <c r="D73" s="4">
        <v>9.8625290000000001E-3</v>
      </c>
      <c r="E73" s="4">
        <v>0.65272249999999998</v>
      </c>
      <c r="F73" s="4">
        <v>0.58699999999999997</v>
      </c>
      <c r="G73" s="6">
        <f t="shared" si="6"/>
        <v>0.9862528038495757</v>
      </c>
    </row>
    <row r="74" spans="1:7" x14ac:dyDescent="0.2">
      <c r="A74" s="3" t="s">
        <v>12</v>
      </c>
      <c r="B74" s="4">
        <v>1</v>
      </c>
      <c r="C74" s="5">
        <v>3.858294E+16</v>
      </c>
      <c r="D74" s="4">
        <v>1.9339579999999999E-2</v>
      </c>
      <c r="E74" s="4">
        <v>1.2799332999999999</v>
      </c>
      <c r="F74" s="4">
        <v>0.27200000000000002</v>
      </c>
      <c r="G74" s="6">
        <f t="shared" si="6"/>
        <v>1.9339577198280722</v>
      </c>
    </row>
    <row r="75" spans="1:7" x14ac:dyDescent="0.2">
      <c r="A75" s="3" t="s">
        <v>13</v>
      </c>
      <c r="B75" s="4">
        <v>1</v>
      </c>
      <c r="C75" s="5">
        <v>2.798007E+16</v>
      </c>
      <c r="D75" s="4">
        <v>1.4024926E-2</v>
      </c>
      <c r="E75" s="4">
        <v>0.92819850000000004</v>
      </c>
      <c r="F75" s="4">
        <v>0.40300000000000002</v>
      </c>
      <c r="G75" s="6">
        <f t="shared" si="6"/>
        <v>1.402492199345873</v>
      </c>
    </row>
    <row r="76" spans="1:7" x14ac:dyDescent="0.2">
      <c r="A76" s="3" t="s">
        <v>14</v>
      </c>
      <c r="B76" s="4">
        <v>22</v>
      </c>
      <c r="C76" s="5">
        <v>6.631788E+17</v>
      </c>
      <c r="D76" s="4">
        <v>0.33241635200000003</v>
      </c>
      <c r="E76" s="7" t="s">
        <v>15</v>
      </c>
      <c r="F76" s="7" t="s">
        <v>15</v>
      </c>
      <c r="G76" s="6">
        <f t="shared" si="6"/>
        <v>33.241628551020661</v>
      </c>
    </row>
    <row r="77" spans="1:7" x14ac:dyDescent="0.2">
      <c r="A77" s="3" t="s">
        <v>16</v>
      </c>
      <c r="B77" s="4">
        <v>29</v>
      </c>
      <c r="C77" s="5">
        <v>1.995025E+18</v>
      </c>
      <c r="D77" s="4">
        <v>1</v>
      </c>
      <c r="E77" s="7" t="s">
        <v>15</v>
      </c>
      <c r="F77" s="7" t="s">
        <v>15</v>
      </c>
      <c r="G77" s="6">
        <f t="shared" si="6"/>
        <v>100</v>
      </c>
    </row>
    <row r="78" spans="1:7" x14ac:dyDescent="0.2">
      <c r="A78" s="3"/>
      <c r="B78" s="4"/>
      <c r="C78" s="5"/>
      <c r="D78" s="4"/>
      <c r="E78" s="7"/>
      <c r="F78" s="7"/>
      <c r="G78" s="6"/>
    </row>
    <row r="79" spans="1:7" x14ac:dyDescent="0.2">
      <c r="A79" s="1" t="s">
        <v>23</v>
      </c>
      <c r="B79" s="2" t="s">
        <v>1</v>
      </c>
      <c r="C79" s="2" t="s">
        <v>2</v>
      </c>
      <c r="D79" s="2" t="s">
        <v>3</v>
      </c>
      <c r="E79" s="2" t="s">
        <v>4</v>
      </c>
      <c r="F79" s="2" t="s">
        <v>5</v>
      </c>
      <c r="G79" s="2" t="s">
        <v>6</v>
      </c>
    </row>
    <row r="80" spans="1:7" x14ac:dyDescent="0.2">
      <c r="A80" s="3" t="s">
        <v>7</v>
      </c>
      <c r="B80" s="4">
        <v>1</v>
      </c>
      <c r="C80" s="5">
        <v>9198189000000000</v>
      </c>
      <c r="D80" s="4">
        <v>8.1251990000000003E-4</v>
      </c>
      <c r="E80" s="4">
        <v>4.1419879999999999E-2</v>
      </c>
      <c r="F80" s="4">
        <v>0.96199999999999997</v>
      </c>
      <c r="G80" s="6">
        <f t="shared" ref="G80:G88" si="7">C80/C$88*100</f>
        <v>8.1251995261722693E-2</v>
      </c>
    </row>
    <row r="81" spans="1:7" x14ac:dyDescent="0.2">
      <c r="A81" s="3" t="s">
        <v>8</v>
      </c>
      <c r="B81" s="4">
        <v>1</v>
      </c>
      <c r="C81" s="5">
        <v>3.68059E+17</v>
      </c>
      <c r="D81" s="4">
        <v>3.2512413800000001E-2</v>
      </c>
      <c r="E81" s="4">
        <v>1.6573875600000001</v>
      </c>
      <c r="F81" s="4">
        <v>0.182</v>
      </c>
      <c r="G81" s="6">
        <f t="shared" si="7"/>
        <v>3.2512408827470702</v>
      </c>
    </row>
    <row r="82" spans="1:7" x14ac:dyDescent="0.2">
      <c r="A82" s="3" t="s">
        <v>9</v>
      </c>
      <c r="B82" s="4">
        <v>1</v>
      </c>
      <c r="C82" s="5">
        <v>4.717813E+18</v>
      </c>
      <c r="D82" s="4">
        <v>0.4167469385</v>
      </c>
      <c r="E82" s="4">
        <v>21.244537399999999</v>
      </c>
      <c r="F82" s="4">
        <v>1E-3</v>
      </c>
      <c r="G82" s="6">
        <f t="shared" si="7"/>
        <v>41.674694825437236</v>
      </c>
    </row>
    <row r="83" spans="1:7" x14ac:dyDescent="0.2">
      <c r="A83" s="3" t="s">
        <v>10</v>
      </c>
      <c r="B83" s="4">
        <v>1</v>
      </c>
      <c r="C83" s="5">
        <v>4.032557E+17</v>
      </c>
      <c r="D83" s="4">
        <v>3.5621499899999999E-2</v>
      </c>
      <c r="E83" s="4">
        <v>1.81587966</v>
      </c>
      <c r="F83" s="4">
        <v>0.20699999999999999</v>
      </c>
      <c r="G83" s="6">
        <f t="shared" si="7"/>
        <v>3.5621501390831027</v>
      </c>
    </row>
    <row r="84" spans="1:7" x14ac:dyDescent="0.2">
      <c r="A84" s="3" t="s">
        <v>11</v>
      </c>
      <c r="B84" s="4">
        <v>1</v>
      </c>
      <c r="C84" s="5">
        <v>2.388292E+17</v>
      </c>
      <c r="D84" s="4">
        <v>2.10969269E-2</v>
      </c>
      <c r="E84" s="4">
        <v>1.0754594900000001</v>
      </c>
      <c r="F84" s="4">
        <v>0.32200000000000001</v>
      </c>
      <c r="G84" s="6">
        <f t="shared" si="7"/>
        <v>2.1096923564802834</v>
      </c>
    </row>
    <row r="85" spans="1:7" x14ac:dyDescent="0.2">
      <c r="A85" s="3" t="s">
        <v>12</v>
      </c>
      <c r="B85" s="4">
        <v>1</v>
      </c>
      <c r="C85" s="5">
        <v>3.492959E+16</v>
      </c>
      <c r="D85" s="4">
        <v>3.0854978999999999E-3</v>
      </c>
      <c r="E85" s="4">
        <v>0.15728964000000001</v>
      </c>
      <c r="F85" s="4">
        <v>0.77900000000000003</v>
      </c>
      <c r="G85" s="6">
        <f t="shared" si="7"/>
        <v>0.30854974617002501</v>
      </c>
    </row>
    <row r="86" spans="1:7" x14ac:dyDescent="0.2">
      <c r="A86" s="3" t="s">
        <v>13</v>
      </c>
      <c r="B86" s="4">
        <v>1</v>
      </c>
      <c r="C86" s="5">
        <v>6.629055E+17</v>
      </c>
      <c r="D86" s="4">
        <v>5.8557608900000002E-2</v>
      </c>
      <c r="E86" s="4">
        <v>2.98509527</v>
      </c>
      <c r="F86" s="4">
        <v>0.107</v>
      </c>
      <c r="G86" s="6">
        <f t="shared" si="7"/>
        <v>5.8557607964969964</v>
      </c>
    </row>
    <row r="87" spans="1:7" x14ac:dyDescent="0.2">
      <c r="A87" s="3" t="s">
        <v>14</v>
      </c>
      <c r="B87" s="4">
        <v>22</v>
      </c>
      <c r="C87" s="5">
        <v>4.88558E+18</v>
      </c>
      <c r="D87" s="4">
        <v>0.43156659409999998</v>
      </c>
      <c r="E87" s="7" t="s">
        <v>15</v>
      </c>
      <c r="F87" s="7" t="s">
        <v>15</v>
      </c>
      <c r="G87" s="6">
        <f t="shared" si="7"/>
        <v>43.156660839516029</v>
      </c>
    </row>
    <row r="88" spans="1:7" x14ac:dyDescent="0.2">
      <c r="A88" s="3" t="s">
        <v>16</v>
      </c>
      <c r="B88" s="4">
        <v>29</v>
      </c>
      <c r="C88" s="5">
        <v>1.132057E+19</v>
      </c>
      <c r="D88" s="4">
        <v>1</v>
      </c>
      <c r="E88" s="7" t="s">
        <v>15</v>
      </c>
      <c r="F88" s="7" t="s">
        <v>15</v>
      </c>
      <c r="G88" s="6">
        <f t="shared" si="7"/>
        <v>100</v>
      </c>
    </row>
    <row r="89" spans="1:7" x14ac:dyDescent="0.2">
      <c r="A89" s="3"/>
      <c r="B89" s="4"/>
      <c r="C89" s="5"/>
      <c r="D89" s="4"/>
      <c r="E89" s="7"/>
      <c r="F89" s="7"/>
      <c r="G89" s="6"/>
    </row>
    <row r="90" spans="1:7" x14ac:dyDescent="0.2">
      <c r="A90" s="1" t="s">
        <v>24</v>
      </c>
      <c r="B90" s="2" t="s">
        <v>1</v>
      </c>
      <c r="C90" s="2" t="s">
        <v>2</v>
      </c>
      <c r="D90" s="2" t="s">
        <v>3</v>
      </c>
      <c r="E90" s="2" t="s">
        <v>4</v>
      </c>
      <c r="F90" s="2" t="s">
        <v>5</v>
      </c>
      <c r="G90" s="2" t="s">
        <v>6</v>
      </c>
    </row>
    <row r="91" spans="1:7" x14ac:dyDescent="0.2">
      <c r="A91" s="3" t="s">
        <v>7</v>
      </c>
      <c r="B91" s="4">
        <v>1</v>
      </c>
      <c r="C91" s="5">
        <v>8.526855E+17</v>
      </c>
      <c r="D91" s="4">
        <v>3.4944537999999997E-2</v>
      </c>
      <c r="E91" s="4">
        <v>0.94345040000000002</v>
      </c>
      <c r="F91" s="4">
        <v>0.311</v>
      </c>
      <c r="G91" s="6">
        <f t="shared" ref="G91:G99" si="8">C91/C$99*100</f>
        <v>3.4944537359161121</v>
      </c>
    </row>
    <row r="92" spans="1:7" x14ac:dyDescent="0.2">
      <c r="A92" s="3" t="s">
        <v>8</v>
      </c>
      <c r="B92" s="4">
        <v>1</v>
      </c>
      <c r="C92" s="5">
        <v>3.495596E+17</v>
      </c>
      <c r="D92" s="4">
        <v>1.4325562E-2</v>
      </c>
      <c r="E92" s="4">
        <v>0.38676880000000002</v>
      </c>
      <c r="F92" s="4">
        <v>0.53100000000000003</v>
      </c>
      <c r="G92" s="6">
        <f t="shared" si="8"/>
        <v>1.4325561419132162</v>
      </c>
    </row>
    <row r="93" spans="1:7" x14ac:dyDescent="0.2">
      <c r="A93" s="3" t="s">
        <v>9</v>
      </c>
      <c r="B93" s="4">
        <v>1</v>
      </c>
      <c r="C93" s="5">
        <v>4.270652E+17</v>
      </c>
      <c r="D93" s="4">
        <v>1.7501876999999999E-2</v>
      </c>
      <c r="E93" s="4">
        <v>0.47252450000000001</v>
      </c>
      <c r="F93" s="4">
        <v>0.48699999999999999</v>
      </c>
      <c r="G93" s="6">
        <f t="shared" si="8"/>
        <v>1.7501875939250306</v>
      </c>
    </row>
    <row r="94" spans="1:7" x14ac:dyDescent="0.2">
      <c r="A94" s="3" t="s">
        <v>10</v>
      </c>
      <c r="B94" s="4">
        <v>1</v>
      </c>
      <c r="C94" s="5">
        <v>2.723381E+17</v>
      </c>
      <c r="D94" s="4">
        <v>1.1160887E-2</v>
      </c>
      <c r="E94" s="4">
        <v>0.30132730000000002</v>
      </c>
      <c r="F94" s="4">
        <v>0.57399999999999995</v>
      </c>
      <c r="G94" s="6">
        <f t="shared" si="8"/>
        <v>1.1160889811979866</v>
      </c>
    </row>
    <row r="95" spans="1:7" x14ac:dyDescent="0.2">
      <c r="A95" s="3" t="s">
        <v>11</v>
      </c>
      <c r="B95" s="4">
        <v>1</v>
      </c>
      <c r="C95" s="5">
        <v>1.13143E+17</v>
      </c>
      <c r="D95" s="4">
        <v>4.6367969999999998E-3</v>
      </c>
      <c r="E95" s="4">
        <v>0.12518660000000001</v>
      </c>
      <c r="F95" s="4">
        <v>0.71599999999999997</v>
      </c>
      <c r="G95" s="6">
        <f t="shared" si="8"/>
        <v>0.4636797260452496</v>
      </c>
    </row>
    <row r="96" spans="1:7" x14ac:dyDescent="0.2">
      <c r="A96" s="3" t="s">
        <v>12</v>
      </c>
      <c r="B96" s="4">
        <v>1</v>
      </c>
      <c r="C96" s="5">
        <v>1.643004E+18</v>
      </c>
      <c r="D96" s="4">
        <v>6.7333148999999995E-2</v>
      </c>
      <c r="E96" s="4">
        <v>1.8178945</v>
      </c>
      <c r="F96" s="4">
        <v>0.20399999999999999</v>
      </c>
      <c r="G96" s="6">
        <f t="shared" si="8"/>
        <v>6.7333166401036673</v>
      </c>
    </row>
    <row r="97" spans="1:7" x14ac:dyDescent="0.2">
      <c r="A97" s="3" t="s">
        <v>13</v>
      </c>
      <c r="B97" s="4">
        <v>1</v>
      </c>
      <c r="C97" s="5">
        <v>8.598301E+17</v>
      </c>
      <c r="D97" s="4">
        <v>3.5237335000000002E-2</v>
      </c>
      <c r="E97" s="4">
        <v>0.95135550000000002</v>
      </c>
      <c r="F97" s="4">
        <v>0.33200000000000002</v>
      </c>
      <c r="G97" s="6">
        <f t="shared" si="8"/>
        <v>3.5237335514654871</v>
      </c>
    </row>
    <row r="98" spans="1:7" x14ac:dyDescent="0.2">
      <c r="A98" s="3" t="s">
        <v>14</v>
      </c>
      <c r="B98" s="4">
        <v>22</v>
      </c>
      <c r="C98" s="5">
        <v>1.988349E+19</v>
      </c>
      <c r="D98" s="4">
        <v>0.81485985299999997</v>
      </c>
      <c r="E98" s="7" t="s">
        <v>15</v>
      </c>
      <c r="F98" s="7" t="s">
        <v>15</v>
      </c>
      <c r="G98" s="6">
        <f t="shared" si="8"/>
        <v>81.486006169391473</v>
      </c>
    </row>
    <row r="99" spans="1:7" x14ac:dyDescent="0.2">
      <c r="A99" s="3" t="s">
        <v>16</v>
      </c>
      <c r="B99" s="4">
        <v>29</v>
      </c>
      <c r="C99" s="5">
        <v>2.440111E+19</v>
      </c>
      <c r="D99" s="4">
        <v>1</v>
      </c>
      <c r="E99" s="7" t="s">
        <v>15</v>
      </c>
      <c r="F99" s="7" t="s">
        <v>15</v>
      </c>
      <c r="G99" s="6">
        <f t="shared" si="8"/>
        <v>100</v>
      </c>
    </row>
    <row r="100" spans="1:7" x14ac:dyDescent="0.2">
      <c r="A100" s="3"/>
      <c r="B100" s="4"/>
      <c r="C100" s="5"/>
      <c r="D100" s="4"/>
      <c r="E100" s="7"/>
      <c r="F100" s="7"/>
      <c r="G100" s="6"/>
    </row>
    <row r="101" spans="1:7" x14ac:dyDescent="0.2">
      <c r="A101" s="1" t="s">
        <v>25</v>
      </c>
      <c r="B101" s="2" t="s">
        <v>1</v>
      </c>
      <c r="C101" s="2" t="s">
        <v>2</v>
      </c>
      <c r="D101" s="2" t="s">
        <v>3</v>
      </c>
      <c r="E101" s="2" t="s">
        <v>4</v>
      </c>
      <c r="F101" s="2" t="s">
        <v>5</v>
      </c>
      <c r="G101" s="2" t="s">
        <v>6</v>
      </c>
    </row>
    <row r="102" spans="1:7" x14ac:dyDescent="0.2">
      <c r="A102" s="3" t="s">
        <v>7</v>
      </c>
      <c r="B102" s="4">
        <v>1</v>
      </c>
      <c r="C102" s="5">
        <v>1.084503E+16</v>
      </c>
      <c r="D102" s="4">
        <v>3.2969079999999999E-3</v>
      </c>
      <c r="E102" s="4">
        <v>0.1544963</v>
      </c>
      <c r="F102" s="4">
        <v>0.95</v>
      </c>
      <c r="G102" s="6">
        <f t="shared" ref="G102:G110" si="9">C102/C$110*100</f>
        <v>0.32969078464365681</v>
      </c>
    </row>
    <row r="103" spans="1:7" x14ac:dyDescent="0.2">
      <c r="A103" s="3" t="s">
        <v>8</v>
      </c>
      <c r="B103" s="4">
        <v>1</v>
      </c>
      <c r="C103" s="5">
        <v>1.000693E+18</v>
      </c>
      <c r="D103" s="4">
        <v>0.30421230199999999</v>
      </c>
      <c r="E103" s="4">
        <v>14.2556852</v>
      </c>
      <c r="F103" s="4">
        <v>1E-3</v>
      </c>
      <c r="G103" s="6">
        <f t="shared" si="9"/>
        <v>30.421239992643155</v>
      </c>
    </row>
    <row r="104" spans="1:7" x14ac:dyDescent="0.2">
      <c r="A104" s="3" t="s">
        <v>9</v>
      </c>
      <c r="B104" s="4">
        <v>1</v>
      </c>
      <c r="C104" s="5">
        <v>5.694555E+17</v>
      </c>
      <c r="D104" s="4">
        <v>0.17311544500000001</v>
      </c>
      <c r="E104" s="4">
        <v>8.1123586000000003</v>
      </c>
      <c r="F104" s="4">
        <v>2E-3</v>
      </c>
      <c r="G104" s="6">
        <f t="shared" si="9"/>
        <v>17.311545529578609</v>
      </c>
    </row>
    <row r="105" spans="1:7" x14ac:dyDescent="0.2">
      <c r="A105" s="3" t="s">
        <v>10</v>
      </c>
      <c r="B105" s="4">
        <v>1</v>
      </c>
      <c r="C105" s="5">
        <v>8.19387E+16</v>
      </c>
      <c r="D105" s="4">
        <v>2.4909503999999999E-2</v>
      </c>
      <c r="E105" s="4">
        <v>1.1672837</v>
      </c>
      <c r="F105" s="4">
        <v>0.307</v>
      </c>
      <c r="G105" s="6">
        <f t="shared" si="9"/>
        <v>2.4909506285995704</v>
      </c>
    </row>
    <row r="106" spans="1:7" x14ac:dyDescent="0.2">
      <c r="A106" s="3" t="s">
        <v>11</v>
      </c>
      <c r="B106" s="4">
        <v>1</v>
      </c>
      <c r="C106" s="5">
        <v>1.556531E+16</v>
      </c>
      <c r="D106" s="4">
        <v>4.7318810000000003E-3</v>
      </c>
      <c r="E106" s="4">
        <v>0.22174060000000001</v>
      </c>
      <c r="F106" s="4">
        <v>0.90700000000000003</v>
      </c>
      <c r="G106" s="6">
        <f t="shared" si="9"/>
        <v>0.47318811170847452</v>
      </c>
    </row>
    <row r="107" spans="1:7" x14ac:dyDescent="0.2">
      <c r="A107" s="3" t="s">
        <v>12</v>
      </c>
      <c r="B107" s="4">
        <v>1</v>
      </c>
      <c r="C107" s="5">
        <v>5.272734E+16</v>
      </c>
      <c r="D107" s="4">
        <v>1.6029201999999999E-2</v>
      </c>
      <c r="E107" s="4">
        <v>0.75114400000000003</v>
      </c>
      <c r="F107" s="4">
        <v>0.48099999999999998</v>
      </c>
      <c r="G107" s="6">
        <f t="shared" si="9"/>
        <v>1.6029202405869665</v>
      </c>
    </row>
    <row r="108" spans="1:7" x14ac:dyDescent="0.2">
      <c r="A108" s="3" t="s">
        <v>13</v>
      </c>
      <c r="B108" s="4">
        <v>1</v>
      </c>
      <c r="C108" s="5">
        <v>1.391755E+16</v>
      </c>
      <c r="D108" s="4">
        <v>4.2309599999999998E-3</v>
      </c>
      <c r="E108" s="4">
        <v>0.1982669</v>
      </c>
      <c r="F108" s="4">
        <v>0.91800000000000004</v>
      </c>
      <c r="G108" s="6">
        <f t="shared" si="9"/>
        <v>0.42309592318484368</v>
      </c>
    </row>
    <row r="109" spans="1:7" x14ac:dyDescent="0.2">
      <c r="A109" s="3" t="s">
        <v>14</v>
      </c>
      <c r="B109" s="4">
        <v>22</v>
      </c>
      <c r="C109" s="5">
        <v>1.544313E+18</v>
      </c>
      <c r="D109" s="4">
        <v>0.46947379700000003</v>
      </c>
      <c r="E109" s="7" t="s">
        <v>15</v>
      </c>
      <c r="F109" s="7" t="s">
        <v>15</v>
      </c>
      <c r="G109" s="6">
        <f t="shared" si="9"/>
        <v>46.947381861128974</v>
      </c>
    </row>
    <row r="110" spans="1:7" x14ac:dyDescent="0.2">
      <c r="A110" s="3" t="s">
        <v>16</v>
      </c>
      <c r="B110" s="4">
        <v>29</v>
      </c>
      <c r="C110" s="5">
        <v>3.289455E+18</v>
      </c>
      <c r="D110" s="4">
        <v>1</v>
      </c>
      <c r="E110" s="7" t="s">
        <v>15</v>
      </c>
      <c r="F110" s="7" t="s">
        <v>15</v>
      </c>
      <c r="G110" s="6">
        <f t="shared" si="9"/>
        <v>100</v>
      </c>
    </row>
    <row r="111" spans="1:7" x14ac:dyDescent="0.2">
      <c r="A111" s="2"/>
      <c r="B111" s="2"/>
      <c r="C111" s="2"/>
      <c r="D111" s="2"/>
      <c r="E111" s="2"/>
      <c r="F111" s="2"/>
      <c r="G111" s="2"/>
    </row>
    <row r="112" spans="1:7" x14ac:dyDescent="0.2">
      <c r="A112" s="1" t="s">
        <v>26</v>
      </c>
      <c r="B112" s="2" t="s">
        <v>1</v>
      </c>
      <c r="C112" s="2" t="s">
        <v>2</v>
      </c>
      <c r="D112" s="2" t="s">
        <v>3</v>
      </c>
      <c r="E112" s="2" t="s">
        <v>4</v>
      </c>
      <c r="F112" s="2" t="s">
        <v>5</v>
      </c>
      <c r="G112" s="2" t="s">
        <v>6</v>
      </c>
    </row>
    <row r="113" spans="1:7" x14ac:dyDescent="0.2">
      <c r="A113" s="3" t="s">
        <v>7</v>
      </c>
      <c r="B113" s="4">
        <v>1</v>
      </c>
      <c r="C113" s="5">
        <v>2.98717E+16</v>
      </c>
      <c r="D113" s="4">
        <v>1.2079909E-2</v>
      </c>
      <c r="E113" s="4">
        <v>0.32671960999999999</v>
      </c>
      <c r="F113" s="4">
        <v>0.72</v>
      </c>
      <c r="G113" s="6">
        <f t="shared" ref="G113:G121" si="10">C113/C$121*100</f>
        <v>1.2079906439635044</v>
      </c>
    </row>
    <row r="114" spans="1:7" x14ac:dyDescent="0.2">
      <c r="A114" s="3" t="s">
        <v>8</v>
      </c>
      <c r="B114" s="4">
        <v>1</v>
      </c>
      <c r="C114" s="5">
        <v>1.142903E+17</v>
      </c>
      <c r="D114" s="4">
        <v>4.6218207999999997E-2</v>
      </c>
      <c r="E114" s="4">
        <v>1.2500421500000001</v>
      </c>
      <c r="F114" s="4">
        <v>0.30099999999999999</v>
      </c>
      <c r="G114" s="6">
        <f t="shared" si="10"/>
        <v>4.6218197523335496</v>
      </c>
    </row>
    <row r="115" spans="1:7" x14ac:dyDescent="0.2">
      <c r="A115" s="3" t="s">
        <v>9</v>
      </c>
      <c r="B115" s="4">
        <v>1</v>
      </c>
      <c r="C115" s="5">
        <v>6.663627E+16</v>
      </c>
      <c r="D115" s="4">
        <v>2.6947242999999999E-2</v>
      </c>
      <c r="E115" s="4">
        <v>0.72882941999999995</v>
      </c>
      <c r="F115" s="4">
        <v>0.51500000000000001</v>
      </c>
      <c r="G115" s="6">
        <f t="shared" si="10"/>
        <v>2.6947241271379245</v>
      </c>
    </row>
    <row r="116" spans="1:7" x14ac:dyDescent="0.2">
      <c r="A116" s="3" t="s">
        <v>10</v>
      </c>
      <c r="B116" s="4">
        <v>1</v>
      </c>
      <c r="C116" s="5">
        <v>3.132013E+16</v>
      </c>
      <c r="D116" s="4">
        <v>1.2665643000000001E-2</v>
      </c>
      <c r="E116" s="4">
        <v>0.34256170000000002</v>
      </c>
      <c r="F116" s="4">
        <v>0.754</v>
      </c>
      <c r="G116" s="6">
        <f t="shared" si="10"/>
        <v>1.2665641395608778</v>
      </c>
    </row>
    <row r="117" spans="1:7" x14ac:dyDescent="0.2">
      <c r="A117" s="3" t="s">
        <v>11</v>
      </c>
      <c r="B117" s="4">
        <v>1</v>
      </c>
      <c r="C117" s="5">
        <v>6.865635E+16</v>
      </c>
      <c r="D117" s="4">
        <v>2.7764147999999999E-2</v>
      </c>
      <c r="E117" s="4">
        <v>0.75092387999999999</v>
      </c>
      <c r="F117" s="4">
        <v>0.48</v>
      </c>
      <c r="G117" s="6">
        <f t="shared" si="10"/>
        <v>2.7764147486980568</v>
      </c>
    </row>
    <row r="118" spans="1:7" x14ac:dyDescent="0.2">
      <c r="A118" s="3" t="s">
        <v>12</v>
      </c>
      <c r="B118" s="4">
        <v>1</v>
      </c>
      <c r="C118" s="5">
        <v>8715008000000000</v>
      </c>
      <c r="D118" s="4">
        <v>3.524288E-3</v>
      </c>
      <c r="E118" s="4">
        <v>9.5319769999999998E-2</v>
      </c>
      <c r="F118" s="4">
        <v>0.94599999999999995</v>
      </c>
      <c r="G118" s="6">
        <f t="shared" si="10"/>
        <v>0.35242882480967241</v>
      </c>
    </row>
    <row r="119" spans="1:7" x14ac:dyDescent="0.2">
      <c r="A119" s="3" t="s">
        <v>13</v>
      </c>
      <c r="B119" s="4">
        <v>1</v>
      </c>
      <c r="C119" s="5">
        <v>1.419103E+17</v>
      </c>
      <c r="D119" s="4">
        <v>5.7387531999999998E-2</v>
      </c>
      <c r="E119" s="4">
        <v>1.5521335999999999</v>
      </c>
      <c r="F119" s="4">
        <v>0.21199999999999999</v>
      </c>
      <c r="G119" s="6">
        <f t="shared" si="10"/>
        <v>5.7387532240232089</v>
      </c>
    </row>
    <row r="120" spans="1:7" x14ac:dyDescent="0.2">
      <c r="A120" s="3" t="s">
        <v>14</v>
      </c>
      <c r="B120" s="4">
        <v>22</v>
      </c>
      <c r="C120" s="5">
        <v>2.011442E+18</v>
      </c>
      <c r="D120" s="4">
        <v>0.81341302900000001</v>
      </c>
      <c r="E120" s="7" t="s">
        <v>15</v>
      </c>
      <c r="F120" s="7" t="s">
        <v>15</v>
      </c>
      <c r="G120" s="6">
        <f t="shared" si="10"/>
        <v>81.341306884952616</v>
      </c>
    </row>
    <row r="121" spans="1:7" x14ac:dyDescent="0.2">
      <c r="A121" s="3" t="s">
        <v>16</v>
      </c>
      <c r="B121" s="4">
        <v>29</v>
      </c>
      <c r="C121" s="5">
        <v>2.472842E+18</v>
      </c>
      <c r="D121" s="4">
        <v>1</v>
      </c>
      <c r="E121" s="7" t="s">
        <v>15</v>
      </c>
      <c r="F121" s="7" t="s">
        <v>15</v>
      </c>
      <c r="G121" s="6">
        <f t="shared" si="10"/>
        <v>100</v>
      </c>
    </row>
    <row r="122" spans="1:7" x14ac:dyDescent="0.2">
      <c r="A122" s="2"/>
      <c r="B122" s="2"/>
      <c r="C122" s="2"/>
      <c r="D122" s="2"/>
      <c r="E122" s="2"/>
      <c r="F122" s="2"/>
      <c r="G122" s="2"/>
    </row>
    <row r="123" spans="1:7" x14ac:dyDescent="0.2">
      <c r="A123" s="1" t="s">
        <v>27</v>
      </c>
      <c r="B123" s="2" t="s">
        <v>1</v>
      </c>
      <c r="C123" s="2" t="s">
        <v>2</v>
      </c>
      <c r="D123" s="2" t="s">
        <v>3</v>
      </c>
      <c r="E123" s="2" t="s">
        <v>4</v>
      </c>
      <c r="F123" s="2" t="s">
        <v>5</v>
      </c>
      <c r="G123" s="2" t="s">
        <v>6</v>
      </c>
    </row>
    <row r="124" spans="1:7" x14ac:dyDescent="0.2">
      <c r="A124" s="3" t="s">
        <v>7</v>
      </c>
      <c r="B124" s="4">
        <v>1</v>
      </c>
      <c r="C124" s="5">
        <v>1.088765E+16</v>
      </c>
      <c r="D124" s="4">
        <v>1.2661866799999999E-2</v>
      </c>
      <c r="E124" s="4">
        <v>0.41080519999999998</v>
      </c>
      <c r="F124" s="4">
        <v>0.61799999999999999</v>
      </c>
      <c r="G124" s="6">
        <f t="shared" ref="G124:G132" si="11">C124/C$132*100</f>
        <v>1.2661867608754787</v>
      </c>
    </row>
    <row r="125" spans="1:7" x14ac:dyDescent="0.2">
      <c r="A125" s="3" t="s">
        <v>8</v>
      </c>
      <c r="B125" s="4">
        <v>1</v>
      </c>
      <c r="C125" s="5">
        <v>1.201716E+17</v>
      </c>
      <c r="D125" s="4">
        <v>0.13975443160000001</v>
      </c>
      <c r="E125" s="4">
        <v>4.5342320999999997</v>
      </c>
      <c r="F125" s="4">
        <v>3.6999999999999998E-2</v>
      </c>
      <c r="G125" s="6">
        <f t="shared" si="11"/>
        <v>13.975439048208168</v>
      </c>
    </row>
    <row r="126" spans="1:7" x14ac:dyDescent="0.2">
      <c r="A126" s="3" t="s">
        <v>9</v>
      </c>
      <c r="B126" s="4">
        <v>1</v>
      </c>
      <c r="C126" s="5">
        <v>7.450289E+16</v>
      </c>
      <c r="D126" s="4">
        <v>8.6643649500000003E-2</v>
      </c>
      <c r="E126" s="4">
        <v>2.8110908999999999</v>
      </c>
      <c r="F126" s="4">
        <v>8.8999999999999996E-2</v>
      </c>
      <c r="G126" s="6">
        <f t="shared" si="11"/>
        <v>8.6643649423853706</v>
      </c>
    </row>
    <row r="127" spans="1:7" x14ac:dyDescent="0.2">
      <c r="A127" s="3" t="s">
        <v>10</v>
      </c>
      <c r="B127" s="4">
        <v>1</v>
      </c>
      <c r="C127" s="5">
        <v>1.067536E+16</v>
      </c>
      <c r="D127" s="4">
        <v>1.24149788E-2</v>
      </c>
      <c r="E127" s="4">
        <v>0.40279510000000002</v>
      </c>
      <c r="F127" s="4">
        <v>0.63800000000000001</v>
      </c>
      <c r="G127" s="6">
        <f t="shared" si="11"/>
        <v>1.2414983490082476</v>
      </c>
    </row>
    <row r="128" spans="1:7" x14ac:dyDescent="0.2">
      <c r="A128" s="3" t="s">
        <v>11</v>
      </c>
      <c r="B128" s="4">
        <v>1</v>
      </c>
      <c r="C128" s="5">
        <v>811991600000000</v>
      </c>
      <c r="D128" s="4">
        <v>9.4431129999999997E-4</v>
      </c>
      <c r="E128" s="4">
        <v>3.0637500000000002E-2</v>
      </c>
      <c r="F128" s="4">
        <v>0.98099999999999998</v>
      </c>
      <c r="G128" s="6">
        <f t="shared" si="11"/>
        <v>9.4431122773242823E-2</v>
      </c>
    </row>
    <row r="129" spans="1:7" x14ac:dyDescent="0.2">
      <c r="A129" s="3" t="s">
        <v>12</v>
      </c>
      <c r="B129" s="4">
        <v>1</v>
      </c>
      <c r="C129" s="5">
        <v>3.515043E+16</v>
      </c>
      <c r="D129" s="4">
        <v>4.0878434599999999E-2</v>
      </c>
      <c r="E129" s="4">
        <v>1.3262714</v>
      </c>
      <c r="F129" s="4">
        <v>0.246</v>
      </c>
      <c r="G129" s="6">
        <f t="shared" si="11"/>
        <v>4.0878434836792374</v>
      </c>
    </row>
    <row r="130" spans="1:7" x14ac:dyDescent="0.2">
      <c r="A130" s="3" t="s">
        <v>13</v>
      </c>
      <c r="B130" s="4">
        <v>1</v>
      </c>
      <c r="C130" s="5">
        <v>2.460687E+16</v>
      </c>
      <c r="D130" s="4">
        <v>2.86167251E-2</v>
      </c>
      <c r="E130" s="4">
        <v>0.92844910000000003</v>
      </c>
      <c r="F130" s="4">
        <v>0.40400000000000003</v>
      </c>
      <c r="G130" s="6">
        <f t="shared" si="11"/>
        <v>2.8616729065118722</v>
      </c>
    </row>
    <row r="131" spans="1:7" x14ac:dyDescent="0.2">
      <c r="A131" s="3" t="s">
        <v>14</v>
      </c>
      <c r="B131" s="4">
        <v>22</v>
      </c>
      <c r="C131" s="5">
        <v>5.830702E+17</v>
      </c>
      <c r="D131" s="4">
        <v>0.67808560230000003</v>
      </c>
      <c r="E131" s="7" t="s">
        <v>15</v>
      </c>
      <c r="F131" s="7" t="s">
        <v>15</v>
      </c>
      <c r="G131" s="6">
        <f t="shared" si="11"/>
        <v>67.808550780105676</v>
      </c>
    </row>
    <row r="132" spans="1:7" x14ac:dyDescent="0.2">
      <c r="A132" s="3" t="s">
        <v>16</v>
      </c>
      <c r="B132" s="4">
        <v>29</v>
      </c>
      <c r="C132" s="5">
        <v>8.598771E+17</v>
      </c>
      <c r="D132" s="4">
        <v>1</v>
      </c>
      <c r="E132" s="7" t="s">
        <v>15</v>
      </c>
      <c r="F132" s="7" t="s">
        <v>15</v>
      </c>
      <c r="G132" s="6">
        <f t="shared" si="11"/>
        <v>100</v>
      </c>
    </row>
    <row r="133" spans="1:7" x14ac:dyDescent="0.2">
      <c r="A133" s="2"/>
      <c r="B133" s="2"/>
      <c r="C133" s="2"/>
      <c r="D133" s="2"/>
      <c r="E133" s="2"/>
      <c r="F133" s="2"/>
      <c r="G133" s="2"/>
    </row>
    <row r="134" spans="1:7" x14ac:dyDescent="0.2">
      <c r="A134" s="1" t="s">
        <v>28</v>
      </c>
      <c r="B134" s="2" t="s">
        <v>1</v>
      </c>
      <c r="C134" s="2" t="s">
        <v>2</v>
      </c>
      <c r="D134" s="2" t="s">
        <v>3</v>
      </c>
      <c r="E134" s="2" t="s">
        <v>4</v>
      </c>
      <c r="F134" s="2" t="s">
        <v>5</v>
      </c>
      <c r="G134" s="2" t="s">
        <v>6</v>
      </c>
    </row>
    <row r="135" spans="1:7" x14ac:dyDescent="0.2">
      <c r="A135" s="3" t="s">
        <v>7</v>
      </c>
      <c r="B135" s="4">
        <v>1</v>
      </c>
      <c r="C135" s="5">
        <v>2.898947E+16</v>
      </c>
      <c r="D135" s="4">
        <v>4.5272740999999998E-2</v>
      </c>
      <c r="E135" s="4">
        <v>1.93345616</v>
      </c>
      <c r="F135" s="4">
        <v>0.16200000000000001</v>
      </c>
      <c r="G135" s="6">
        <f t="shared" ref="G135:G143" si="12">C135/C$143*100</f>
        <v>4.5272731418319561</v>
      </c>
    </row>
    <row r="136" spans="1:7" x14ac:dyDescent="0.2">
      <c r="A136" s="3" t="s">
        <v>8</v>
      </c>
      <c r="B136" s="4">
        <v>1</v>
      </c>
      <c r="C136" s="5">
        <v>1.678474E+17</v>
      </c>
      <c r="D136" s="4">
        <v>0.26212665810000002</v>
      </c>
      <c r="E136" s="4">
        <v>11.19460387</v>
      </c>
      <c r="F136" s="4">
        <v>2E-3</v>
      </c>
      <c r="G136" s="6">
        <f t="shared" si="12"/>
        <v>26.212656731783131</v>
      </c>
    </row>
    <row r="137" spans="1:7" x14ac:dyDescent="0.2">
      <c r="A137" s="3" t="s">
        <v>9</v>
      </c>
      <c r="B137" s="4">
        <v>1</v>
      </c>
      <c r="C137" s="5">
        <v>8.065209E+16</v>
      </c>
      <c r="D137" s="4">
        <v>0.12595403199999999</v>
      </c>
      <c r="E137" s="4">
        <v>5.3790999499999996</v>
      </c>
      <c r="F137" s="4">
        <v>1.7000000000000001E-2</v>
      </c>
      <c r="G137" s="6">
        <f t="shared" si="12"/>
        <v>12.595402430248424</v>
      </c>
    </row>
    <row r="138" spans="1:7" x14ac:dyDescent="0.2">
      <c r="A138" s="3" t="s">
        <v>10</v>
      </c>
      <c r="B138" s="4">
        <v>1</v>
      </c>
      <c r="C138" s="5">
        <v>512185100000000</v>
      </c>
      <c r="D138" s="4">
        <v>7.9987730000000005E-4</v>
      </c>
      <c r="E138" s="4">
        <v>3.4160240000000001E-2</v>
      </c>
      <c r="F138" s="4">
        <v>0.96799999999999997</v>
      </c>
      <c r="G138" s="6">
        <f t="shared" si="12"/>
        <v>7.9987728194979582E-2</v>
      </c>
    </row>
    <row r="139" spans="1:7" x14ac:dyDescent="0.2">
      <c r="A139" s="3" t="s">
        <v>11</v>
      </c>
      <c r="B139" s="4">
        <v>1</v>
      </c>
      <c r="C139" s="5">
        <v>770784000000000</v>
      </c>
      <c r="D139" s="4">
        <v>1.2037301999999999E-3</v>
      </c>
      <c r="E139" s="4">
        <v>5.140753E-2</v>
      </c>
      <c r="F139" s="4">
        <v>0.95799999999999996</v>
      </c>
      <c r="G139" s="6">
        <f t="shared" si="12"/>
        <v>0.12037300790093103</v>
      </c>
    </row>
    <row r="140" spans="1:7" x14ac:dyDescent="0.2">
      <c r="A140" s="3" t="s">
        <v>12</v>
      </c>
      <c r="B140" s="4">
        <v>1</v>
      </c>
      <c r="C140" s="5">
        <v>3584316000000000</v>
      </c>
      <c r="D140" s="4">
        <v>5.5976115999999999E-3</v>
      </c>
      <c r="E140" s="4">
        <v>0.23905636</v>
      </c>
      <c r="F140" s="4">
        <v>0.751</v>
      </c>
      <c r="G140" s="6">
        <f t="shared" si="12"/>
        <v>0.55976109803451224</v>
      </c>
    </row>
    <row r="141" spans="1:7" x14ac:dyDescent="0.2">
      <c r="A141" s="3" t="s">
        <v>13</v>
      </c>
      <c r="B141" s="4">
        <v>1</v>
      </c>
      <c r="C141" s="5">
        <v>2.811399E+16</v>
      </c>
      <c r="D141" s="4">
        <v>4.3905507000000003E-2</v>
      </c>
      <c r="E141" s="4">
        <v>1.8750659000000001</v>
      </c>
      <c r="F141" s="4">
        <v>0.17599999999999999</v>
      </c>
      <c r="G141" s="6">
        <f t="shared" si="12"/>
        <v>4.3905498043507594</v>
      </c>
    </row>
    <row r="142" spans="1:7" x14ac:dyDescent="0.2">
      <c r="A142" s="3" t="s">
        <v>14</v>
      </c>
      <c r="B142" s="4">
        <v>22</v>
      </c>
      <c r="C142" s="5">
        <v>3.298593E+17</v>
      </c>
      <c r="D142" s="4">
        <v>0.51513984290000003</v>
      </c>
      <c r="E142" s="7" t="s">
        <v>15</v>
      </c>
      <c r="F142" s="7" t="s">
        <v>15</v>
      </c>
      <c r="G142" s="6">
        <f t="shared" si="12"/>
        <v>51.513985922250036</v>
      </c>
    </row>
    <row r="143" spans="1:7" x14ac:dyDescent="0.2">
      <c r="A143" s="3" t="s">
        <v>16</v>
      </c>
      <c r="B143" s="4">
        <v>29</v>
      </c>
      <c r="C143" s="5">
        <v>6.403296E+17</v>
      </c>
      <c r="D143" s="4">
        <v>1</v>
      </c>
      <c r="E143" s="7" t="s">
        <v>15</v>
      </c>
      <c r="F143" s="7" t="s">
        <v>15</v>
      </c>
      <c r="G143" s="6">
        <f t="shared" si="12"/>
        <v>10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3 Permanov_Protgr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9T19:46:11Z</dcterms:created>
  <dcterms:modified xsi:type="dcterms:W3CDTF">2024-03-25T17:11:12Z</dcterms:modified>
</cp:coreProperties>
</file>